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8800" windowHeight="12390"/>
  </bookViews>
  <sheets>
    <sheet name="Fig1" sheetId="1" r:id="rId1"/>
  </sheets>
  <calcPr calcId="125725" concurrentCalc="0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31" i="1"/>
  <c r="AE31"/>
  <c r="AD31"/>
  <c r="AC31"/>
  <c r="AB31"/>
  <c r="AA31"/>
  <c r="AF30"/>
  <c r="AE30"/>
  <c r="AD30"/>
  <c r="AC30"/>
  <c r="AB30"/>
  <c r="AA30"/>
  <c r="AI28"/>
  <c r="AI27"/>
  <c r="AI26"/>
  <c r="AI25"/>
  <c r="AI24"/>
  <c r="AI23"/>
  <c r="AI22"/>
  <c r="AI21"/>
  <c r="AI20"/>
  <c r="AI19"/>
  <c r="AF16"/>
  <c r="AE16"/>
  <c r="AD16"/>
  <c r="AC16"/>
  <c r="AB16"/>
  <c r="AA16"/>
  <c r="AF15"/>
  <c r="AE15"/>
  <c r="AD15"/>
  <c r="AC15"/>
  <c r="AB15"/>
  <c r="AA15"/>
  <c r="AF14"/>
  <c r="AE14"/>
  <c r="AD14"/>
  <c r="AC14"/>
  <c r="AB14"/>
  <c r="AA14"/>
  <c r="AI12"/>
  <c r="AI11"/>
  <c r="AI10"/>
  <c r="AI9"/>
  <c r="AI8"/>
  <c r="AI7"/>
  <c r="AI6"/>
  <c r="AI5"/>
  <c r="AI4"/>
  <c r="AB3"/>
  <c r="AC3"/>
  <c r="AD3"/>
  <c r="AE3"/>
  <c r="AF3"/>
  <c r="AI30"/>
  <c r="AI14"/>
  <c r="AI16"/>
  <c r="AI31"/>
  <c r="AI15"/>
</calcChain>
</file>

<file path=xl/sharedStrings.xml><?xml version="1.0" encoding="utf-8"?>
<sst xmlns="http://schemas.openxmlformats.org/spreadsheetml/2006/main" count="47" uniqueCount="32">
  <si>
    <t>MEAN</t>
    <phoneticPr fontId="2" type="noConversion"/>
  </si>
  <si>
    <t>Panel i</t>
    <phoneticPr fontId="3" type="noConversion"/>
  </si>
  <si>
    <t>WT</t>
    <phoneticPr fontId="5" type="noConversion"/>
  </si>
  <si>
    <t>30 min</t>
    <phoneticPr fontId="5" type="noConversion"/>
  </si>
  <si>
    <t>PRMT1+/-</t>
    <phoneticPr fontId="5" type="noConversion"/>
  </si>
  <si>
    <t>P value</t>
    <phoneticPr fontId="2" type="noConversion"/>
  </si>
  <si>
    <t>Panel j</t>
    <phoneticPr fontId="2" type="noConversion"/>
  </si>
  <si>
    <t>mean</t>
    <phoneticPr fontId="2" type="noConversion"/>
  </si>
  <si>
    <t>SEM</t>
    <phoneticPr fontId="2" type="noConversion"/>
  </si>
  <si>
    <t>M2</t>
  </si>
  <si>
    <t>M3</t>
  </si>
  <si>
    <t>M4</t>
  </si>
  <si>
    <t>M5</t>
  </si>
  <si>
    <t>M6</t>
  </si>
  <si>
    <t>M7</t>
  </si>
  <si>
    <t>M8</t>
  </si>
  <si>
    <t>Spike frequency (Hz)</t>
  </si>
  <si>
    <t>Seizure duration (sec)</t>
  </si>
  <si>
    <t>Numberof seizures (/day)</t>
  </si>
  <si>
    <t>M1</t>
  </si>
  <si>
    <t>Panel d</t>
    <phoneticPr fontId="2" type="noConversion"/>
  </si>
  <si>
    <t>Panel e</t>
    <phoneticPr fontId="2" type="noConversion"/>
  </si>
  <si>
    <t>Panel f</t>
    <phoneticPr fontId="2" type="noConversion"/>
  </si>
  <si>
    <t>mean</t>
    <phoneticPr fontId="2" type="noConversion"/>
  </si>
  <si>
    <t>Figure g</t>
  </si>
  <si>
    <t>Seizure score</t>
  </si>
  <si>
    <t>Panel h</t>
    <phoneticPr fontId="2" type="noConversion"/>
  </si>
  <si>
    <t>WT</t>
    <phoneticPr fontId="2" type="noConversion"/>
  </si>
  <si>
    <t>mean</t>
    <phoneticPr fontId="2" type="noConversion"/>
  </si>
  <si>
    <t>SEM</t>
    <phoneticPr fontId="2" type="noConversion"/>
  </si>
  <si>
    <t>P value</t>
    <phoneticPr fontId="2" type="noConversion"/>
  </si>
  <si>
    <t>PRMT1+/-</t>
    <phoneticPr fontId="2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2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</font>
    <font>
      <sz val="11"/>
      <color theme="1"/>
      <name val="Arial"/>
      <family val="2"/>
      <charset val="129"/>
    </font>
    <font>
      <sz val="11"/>
      <color rgb="FF9C6500"/>
      <name val="Arial"/>
      <family val="2"/>
      <charset val="129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6" fillId="0" borderId="0">
      <alignment vertical="center"/>
    </xf>
    <xf numFmtId="0" fontId="7" fillId="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/>
    <xf numFmtId="0" fontId="0" fillId="0" borderId="0" xfId="0" applyAlignment="1"/>
    <xf numFmtId="0" fontId="0" fillId="0" borderId="0" xfId="0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</cellXfs>
  <cellStyles count="3">
    <cellStyle name="보통 2" xfId="2"/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I31"/>
  <sheetViews>
    <sheetView tabSelected="1" workbookViewId="0">
      <selection activeCell="I20" sqref="I20"/>
    </sheetView>
  </sheetViews>
  <sheetFormatPr defaultRowHeight="16.5"/>
  <cols>
    <col min="2" max="2" width="18.25" style="3" customWidth="1"/>
    <col min="5" max="5" width="18" style="3" customWidth="1"/>
    <col min="6" max="6" width="9.25" style="3" customWidth="1"/>
    <col min="7" max="7" width="9" style="3"/>
    <col min="8" max="8" width="21.5" style="3" customWidth="1"/>
    <col min="9" max="9" width="7.125" style="3" customWidth="1"/>
    <col min="10" max="10" width="11.625" style="3" customWidth="1"/>
    <col min="11" max="19" width="10.125" style="3" customWidth="1"/>
  </cols>
  <sheetData>
    <row r="1" spans="1:35">
      <c r="A1" s="4" t="s">
        <v>20</v>
      </c>
      <c r="B1" s="5"/>
      <c r="C1" s="4"/>
      <c r="D1" s="4"/>
      <c r="E1" s="5" t="s">
        <v>21</v>
      </c>
      <c r="F1" s="5"/>
      <c r="G1" s="5"/>
      <c r="H1" s="5" t="s">
        <v>22</v>
      </c>
      <c r="I1" s="5"/>
      <c r="J1" s="5" t="s">
        <v>24</v>
      </c>
      <c r="K1" s="5"/>
      <c r="L1" s="5"/>
      <c r="M1" s="5"/>
      <c r="N1" s="5"/>
      <c r="O1" s="5"/>
      <c r="P1" s="5"/>
      <c r="Q1" s="5"/>
      <c r="R1" s="5"/>
      <c r="S1" s="5"/>
      <c r="V1" s="4" t="s">
        <v>26</v>
      </c>
      <c r="W1" t="s">
        <v>27</v>
      </c>
      <c r="X1" t="s">
        <v>31</v>
      </c>
      <c r="Z1" s="1" t="s">
        <v>1</v>
      </c>
      <c r="AA1" s="2"/>
      <c r="AB1" s="2"/>
      <c r="AC1" s="2"/>
      <c r="AI1" s="4" t="s">
        <v>6</v>
      </c>
    </row>
    <row r="2" spans="1:35">
      <c r="B2" s="3" t="s">
        <v>16</v>
      </c>
      <c r="E2" s="3" t="s">
        <v>17</v>
      </c>
      <c r="H2" s="3" t="s">
        <v>18</v>
      </c>
      <c r="J2" s="3" t="s">
        <v>25</v>
      </c>
      <c r="K2" s="3" t="s">
        <v>19</v>
      </c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3" t="s">
        <v>15</v>
      </c>
      <c r="S2" s="3" t="s">
        <v>23</v>
      </c>
      <c r="T2" s="3" t="s">
        <v>8</v>
      </c>
      <c r="U2" s="3"/>
      <c r="V2" s="3"/>
      <c r="W2">
        <v>29.17</v>
      </c>
      <c r="X2">
        <v>11.67</v>
      </c>
      <c r="Z2" s="2"/>
      <c r="AA2" t="s">
        <v>2</v>
      </c>
      <c r="AI2" t="s">
        <v>2</v>
      </c>
    </row>
    <row r="3" spans="1:35">
      <c r="B3" s="3">
        <v>2.7666666666666671</v>
      </c>
      <c r="E3" s="3">
        <v>71</v>
      </c>
      <c r="H3" s="3">
        <v>1</v>
      </c>
      <c r="J3" s="3">
        <v>0</v>
      </c>
      <c r="K3" s="3">
        <v>0.16666666666666666</v>
      </c>
      <c r="L3" s="3">
        <v>3.3333333333333335</v>
      </c>
      <c r="M3" s="3">
        <v>0.16666666666666666</v>
      </c>
      <c r="N3" s="3">
        <v>0.33333333333333331</v>
      </c>
      <c r="O3" s="3">
        <v>0.5</v>
      </c>
      <c r="P3" s="3">
        <v>2.5</v>
      </c>
      <c r="Q3" s="3">
        <v>1.1666666666666667</v>
      </c>
      <c r="R3" s="3">
        <v>0</v>
      </c>
      <c r="S3" s="3">
        <v>1.0208333333333333</v>
      </c>
      <c r="T3">
        <v>0.43919738755836796</v>
      </c>
      <c r="W3">
        <v>43.12</v>
      </c>
      <c r="X3">
        <v>9.3699999999999992</v>
      </c>
      <c r="AA3" s="4">
        <v>5</v>
      </c>
      <c r="AB3" s="4">
        <f>AA3+5</f>
        <v>10</v>
      </c>
      <c r="AC3" s="4">
        <f>AB3+5</f>
        <v>15</v>
      </c>
      <c r="AD3" s="4">
        <f>AC3+5</f>
        <v>20</v>
      </c>
      <c r="AE3" s="4">
        <f>AD3+5</f>
        <v>25</v>
      </c>
      <c r="AF3" s="4">
        <f>AE3+5</f>
        <v>30</v>
      </c>
      <c r="AG3" s="4"/>
      <c r="AH3" s="4"/>
      <c r="AI3" s="4" t="s">
        <v>3</v>
      </c>
    </row>
    <row r="4" spans="1:35">
      <c r="B4" s="3">
        <v>2.1753424657534244</v>
      </c>
      <c r="E4" s="3">
        <v>92</v>
      </c>
      <c r="H4" s="3">
        <v>12.166666666666666</v>
      </c>
      <c r="J4" s="3">
        <v>1</v>
      </c>
      <c r="K4" s="3">
        <v>0</v>
      </c>
      <c r="L4" s="3">
        <v>1</v>
      </c>
      <c r="M4" s="3">
        <v>0.16666666666666666</v>
      </c>
      <c r="N4" s="3">
        <v>0.5</v>
      </c>
      <c r="O4" s="3">
        <v>0.33333333333333331</v>
      </c>
      <c r="P4" s="3">
        <v>0.5</v>
      </c>
      <c r="Q4" s="3">
        <v>0.66666666666666663</v>
      </c>
      <c r="R4" s="3">
        <v>0</v>
      </c>
      <c r="S4" s="3">
        <v>0.39583333333333331</v>
      </c>
      <c r="T4">
        <v>0.12173310319177118</v>
      </c>
      <c r="W4">
        <v>13.54</v>
      </c>
      <c r="X4">
        <v>4.58</v>
      </c>
      <c r="AA4">
        <v>1706.21</v>
      </c>
      <c r="AB4">
        <v>1326.26</v>
      </c>
      <c r="AC4">
        <v>1155.52</v>
      </c>
      <c r="AD4">
        <v>1293.54</v>
      </c>
      <c r="AE4">
        <v>725.56</v>
      </c>
      <c r="AF4">
        <v>970.17</v>
      </c>
      <c r="AI4">
        <f>SUM(AA4:AF4)</f>
        <v>7177.26</v>
      </c>
    </row>
    <row r="5" spans="1:35">
      <c r="B5" s="3">
        <v>1.7574999999999998</v>
      </c>
      <c r="E5" s="3">
        <v>129</v>
      </c>
      <c r="H5" s="3">
        <v>6.666666666666667</v>
      </c>
      <c r="J5" s="3">
        <v>2</v>
      </c>
      <c r="K5" s="3">
        <v>0.5</v>
      </c>
      <c r="L5" s="3">
        <v>5</v>
      </c>
      <c r="M5" s="3">
        <v>2.8333333333333335</v>
      </c>
      <c r="N5" s="3">
        <v>0</v>
      </c>
      <c r="O5" s="3">
        <v>0.16666666666666666</v>
      </c>
      <c r="P5" s="3">
        <v>1.3333333333333333</v>
      </c>
      <c r="Q5" s="3">
        <v>1.6666666666666667</v>
      </c>
      <c r="R5" s="3">
        <v>0.33333333333333331</v>
      </c>
      <c r="S5" s="3">
        <v>1.4791666666666667</v>
      </c>
      <c r="T5">
        <v>0.60457703632964999</v>
      </c>
      <c r="W5">
        <v>18.96</v>
      </c>
      <c r="X5">
        <v>65</v>
      </c>
      <c r="AA5">
        <v>1599.1</v>
      </c>
      <c r="AB5">
        <v>1356.31</v>
      </c>
      <c r="AC5">
        <v>1299.03</v>
      </c>
      <c r="AD5">
        <v>997.83</v>
      </c>
      <c r="AE5">
        <v>945.15</v>
      </c>
      <c r="AF5">
        <v>540.67999999999995</v>
      </c>
      <c r="AI5">
        <f t="shared" ref="AI5:AI28" si="0">SUM(AA5:AF5)</f>
        <v>6738.0999999999995</v>
      </c>
    </row>
    <row r="6" spans="1:35">
      <c r="B6" s="3">
        <v>2.8200000000000003</v>
      </c>
      <c r="E6" s="3">
        <v>53</v>
      </c>
      <c r="H6" s="3">
        <v>0.83333333333333337</v>
      </c>
      <c r="J6" s="3">
        <v>3</v>
      </c>
      <c r="K6" s="3">
        <v>0.33333333333333331</v>
      </c>
      <c r="L6" s="3">
        <v>2.1666666666666665</v>
      </c>
      <c r="M6" s="3">
        <v>2.3333333333333335</v>
      </c>
      <c r="N6" s="3">
        <v>0</v>
      </c>
      <c r="O6" s="3">
        <v>0.5</v>
      </c>
      <c r="P6" s="3">
        <v>0.5</v>
      </c>
      <c r="Q6" s="3">
        <v>1.1666666666666667</v>
      </c>
      <c r="R6" s="3">
        <v>0</v>
      </c>
      <c r="S6" s="3">
        <v>0.87500000000000011</v>
      </c>
      <c r="T6">
        <v>0.32694776535379655</v>
      </c>
      <c r="W6">
        <v>17.920000000000002</v>
      </c>
      <c r="X6">
        <v>28.33</v>
      </c>
      <c r="AA6">
        <v>1254.1600000000001</v>
      </c>
      <c r="AB6">
        <v>712.05</v>
      </c>
      <c r="AC6">
        <v>742.82</v>
      </c>
      <c r="AD6">
        <v>918.85</v>
      </c>
      <c r="AE6">
        <v>592.29</v>
      </c>
      <c r="AF6">
        <v>1064.83</v>
      </c>
      <c r="AI6">
        <f t="shared" si="0"/>
        <v>5285</v>
      </c>
    </row>
    <row r="7" spans="1:35">
      <c r="B7" s="3">
        <v>2.3777777777777782</v>
      </c>
      <c r="E7" s="3">
        <v>115</v>
      </c>
      <c r="H7" s="3">
        <v>1.5</v>
      </c>
      <c r="J7" s="3">
        <v>4</v>
      </c>
      <c r="K7" s="3">
        <v>0</v>
      </c>
      <c r="L7" s="3">
        <v>0.33333333333333331</v>
      </c>
      <c r="M7" s="3">
        <v>1.1666666666666667</v>
      </c>
      <c r="N7" s="3">
        <v>0</v>
      </c>
      <c r="O7" s="3">
        <v>0</v>
      </c>
      <c r="P7" s="3">
        <v>0.16666666666666666</v>
      </c>
      <c r="Q7" s="3">
        <v>0.5</v>
      </c>
      <c r="R7" s="3">
        <v>0</v>
      </c>
      <c r="S7" s="3">
        <v>0.27083333333333337</v>
      </c>
      <c r="T7">
        <v>0.14412261920003872</v>
      </c>
      <c r="W7">
        <v>76.040000000000006</v>
      </c>
      <c r="X7">
        <v>20.62</v>
      </c>
      <c r="AA7">
        <v>1551.46</v>
      </c>
      <c r="AB7">
        <v>1081.21</v>
      </c>
      <c r="AC7">
        <v>676.77</v>
      </c>
      <c r="AD7">
        <v>790.68</v>
      </c>
      <c r="AE7">
        <v>522.64</v>
      </c>
      <c r="AF7">
        <v>373.48</v>
      </c>
      <c r="AI7">
        <f t="shared" si="0"/>
        <v>4996.24</v>
      </c>
    </row>
    <row r="8" spans="1:35">
      <c r="B8" s="3">
        <v>2.1419354838709679</v>
      </c>
      <c r="E8" s="3">
        <v>59</v>
      </c>
      <c r="H8" s="3">
        <v>5.166666666666667</v>
      </c>
      <c r="J8" s="3">
        <v>5</v>
      </c>
      <c r="K8" s="3">
        <v>0</v>
      </c>
      <c r="L8" s="3">
        <v>0.33333333333333331</v>
      </c>
      <c r="M8" s="3">
        <v>0</v>
      </c>
      <c r="N8" s="3">
        <v>0</v>
      </c>
      <c r="O8" s="3">
        <v>0</v>
      </c>
      <c r="P8" s="3">
        <v>0.16666666666666666</v>
      </c>
      <c r="Q8" s="3">
        <v>0</v>
      </c>
      <c r="R8" s="3">
        <v>0</v>
      </c>
      <c r="S8" s="3">
        <v>6.25E-2</v>
      </c>
      <c r="T8">
        <v>4.3842023400762604E-2</v>
      </c>
      <c r="W8">
        <v>5.62</v>
      </c>
      <c r="X8">
        <v>7.08</v>
      </c>
      <c r="AA8">
        <v>1822.25</v>
      </c>
      <c r="AB8">
        <v>1139.67</v>
      </c>
      <c r="AC8">
        <v>651.83000000000004</v>
      </c>
      <c r="AD8">
        <v>811.93</v>
      </c>
      <c r="AE8">
        <v>595.09</v>
      </c>
      <c r="AF8">
        <v>1046.5899999999999</v>
      </c>
      <c r="AI8">
        <f t="shared" si="0"/>
        <v>6067.3600000000006</v>
      </c>
    </row>
    <row r="9" spans="1:35">
      <c r="B9" s="3">
        <v>1.9161290322580642</v>
      </c>
      <c r="E9" s="3">
        <v>100</v>
      </c>
      <c r="H9" s="3">
        <v>5.166666666666667</v>
      </c>
      <c r="W9">
        <v>16.670000000000002</v>
      </c>
      <c r="X9">
        <v>20</v>
      </c>
      <c r="AA9">
        <v>1914.08</v>
      </c>
      <c r="AB9">
        <v>1641.41</v>
      </c>
      <c r="AC9">
        <v>1287.83</v>
      </c>
      <c r="AD9">
        <v>1461.75</v>
      </c>
      <c r="AE9">
        <v>1405.72</v>
      </c>
      <c r="AF9">
        <v>1239.8599999999999</v>
      </c>
      <c r="AI9">
        <f t="shared" si="0"/>
        <v>8950.65</v>
      </c>
    </row>
    <row r="10" spans="1:35">
      <c r="B10" s="3">
        <v>1.9</v>
      </c>
      <c r="E10" s="3">
        <v>155</v>
      </c>
      <c r="H10" s="3">
        <v>0.33333333333333331</v>
      </c>
      <c r="W10">
        <v>26.25</v>
      </c>
      <c r="X10">
        <v>44.17</v>
      </c>
      <c r="AA10">
        <v>1687.96</v>
      </c>
      <c r="AB10">
        <v>1334.77</v>
      </c>
      <c r="AC10">
        <v>1264.04</v>
      </c>
      <c r="AD10">
        <v>1149.32</v>
      </c>
      <c r="AE10">
        <v>1228.1500000000001</v>
      </c>
      <c r="AF10">
        <v>865.81</v>
      </c>
      <c r="AI10">
        <f t="shared" si="0"/>
        <v>7530.0499999999993</v>
      </c>
    </row>
    <row r="11" spans="1:35">
      <c r="A11" s="3" t="s">
        <v>23</v>
      </c>
      <c r="B11" s="3">
        <v>2.2319189282908627</v>
      </c>
      <c r="D11" s="3" t="s">
        <v>23</v>
      </c>
      <c r="E11" s="3">
        <v>96.75</v>
      </c>
      <c r="G11" s="3" t="s">
        <v>23</v>
      </c>
      <c r="H11" s="3">
        <v>4.104166666666667</v>
      </c>
      <c r="X11">
        <v>37.29</v>
      </c>
      <c r="AA11">
        <v>1710.42</v>
      </c>
      <c r="AB11">
        <v>1319.54</v>
      </c>
      <c r="AC11">
        <v>1320.6</v>
      </c>
      <c r="AD11">
        <v>1213.92</v>
      </c>
      <c r="AE11">
        <v>1344.68</v>
      </c>
      <c r="AF11">
        <v>667.84</v>
      </c>
      <c r="AI11">
        <f t="shared" si="0"/>
        <v>7577</v>
      </c>
    </row>
    <row r="12" spans="1:35">
      <c r="A12" s="3" t="s">
        <v>8</v>
      </c>
      <c r="B12" s="3">
        <v>0.14011054079037388</v>
      </c>
      <c r="D12" s="3" t="s">
        <v>8</v>
      </c>
      <c r="E12" s="3">
        <v>12.536731745440788</v>
      </c>
      <c r="G12" s="3" t="s">
        <v>8</v>
      </c>
      <c r="H12" s="3">
        <v>1.4340451928301863</v>
      </c>
      <c r="V12" t="s">
        <v>28</v>
      </c>
      <c r="W12">
        <v>27.47666666666667</v>
      </c>
      <c r="X12">
        <v>24.811</v>
      </c>
      <c r="AA12">
        <v>1608.69</v>
      </c>
      <c r="AB12">
        <v>1171</v>
      </c>
      <c r="AC12">
        <v>1334.31</v>
      </c>
      <c r="AD12">
        <v>931.24</v>
      </c>
      <c r="AE12">
        <v>779.05</v>
      </c>
      <c r="AF12">
        <v>415.92</v>
      </c>
      <c r="AI12">
        <f t="shared" si="0"/>
        <v>6240.21</v>
      </c>
    </row>
    <row r="13" spans="1:35">
      <c r="V13" t="s">
        <v>29</v>
      </c>
      <c r="W13">
        <v>7.0317488341568817</v>
      </c>
      <c r="X13">
        <v>6.0859899999999998</v>
      </c>
    </row>
    <row r="14" spans="1:35">
      <c r="A14" s="4"/>
      <c r="V14" t="s">
        <v>30</v>
      </c>
      <c r="W14">
        <v>0.77674912757215775</v>
      </c>
      <c r="Z14" t="s">
        <v>7</v>
      </c>
      <c r="AA14">
        <f>AVERAGE(AA4:AA12)</f>
        <v>1650.4811111111112</v>
      </c>
      <c r="AB14">
        <f t="shared" ref="AB14:AF14" si="1">AVERAGE(AB4:AB12)</f>
        <v>1231.357777777778</v>
      </c>
      <c r="AC14">
        <f t="shared" si="1"/>
        <v>1081.4166666666667</v>
      </c>
      <c r="AD14">
        <f t="shared" si="1"/>
        <v>1063.2288888888888</v>
      </c>
      <c r="AE14">
        <f t="shared" si="1"/>
        <v>904.25888888888903</v>
      </c>
      <c r="AF14">
        <f t="shared" si="1"/>
        <v>798.35333333333335</v>
      </c>
      <c r="AH14" t="s">
        <v>0</v>
      </c>
      <c r="AI14">
        <f>AVERAGE(AI4:AI12)</f>
        <v>6729.0966666666673</v>
      </c>
    </row>
    <row r="15" spans="1:35">
      <c r="Z15" s="3" t="s">
        <v>8</v>
      </c>
      <c r="AA15">
        <f t="shared" ref="AA15:AI15" si="2">STDEV(AA4:AA12)/SQRT(COUNT(AA4:AA12))</f>
        <v>62.177399775972951</v>
      </c>
      <c r="AB15">
        <f t="shared" si="2"/>
        <v>84.615727766732505</v>
      </c>
      <c r="AC15">
        <f t="shared" si="2"/>
        <v>99.505698440954689</v>
      </c>
      <c r="AD15">
        <f t="shared" si="2"/>
        <v>76.554188114702441</v>
      </c>
      <c r="AE15">
        <f t="shared" si="2"/>
        <v>114.14933326379042</v>
      </c>
      <c r="AF15">
        <f t="shared" si="2"/>
        <v>103.53693938236076</v>
      </c>
      <c r="AH15" s="3" t="s">
        <v>8</v>
      </c>
      <c r="AI15">
        <f t="shared" si="2"/>
        <v>412.67773864050849</v>
      </c>
    </row>
    <row r="16" spans="1:35">
      <c r="Z16" t="s">
        <v>5</v>
      </c>
      <c r="AA16">
        <f t="shared" ref="AA16:AF16" si="3">TTEST(AA4:AA12,AA19:AA28,2,2)</f>
        <v>2.3321502482535294E-2</v>
      </c>
      <c r="AB16">
        <f t="shared" si="3"/>
        <v>9.7123452545352845E-2</v>
      </c>
      <c r="AC16">
        <f t="shared" si="3"/>
        <v>3.8435793291065105E-2</v>
      </c>
      <c r="AD16">
        <f t="shared" si="3"/>
        <v>0.53837067602852162</v>
      </c>
      <c r="AE16">
        <f t="shared" si="3"/>
        <v>2.5469615398719454E-2</v>
      </c>
      <c r="AF16">
        <f t="shared" si="3"/>
        <v>6.2909539011705179E-2</v>
      </c>
      <c r="AH16" t="s">
        <v>5</v>
      </c>
      <c r="AI16">
        <f>TTEST(AI4:AI12,AI19:AI28,2,2)</f>
        <v>3.1518177792637936E-2</v>
      </c>
    </row>
    <row r="18" spans="26:35">
      <c r="AA18" t="s">
        <v>4</v>
      </c>
      <c r="AI18" t="s">
        <v>4</v>
      </c>
    </row>
    <row r="19" spans="26:35">
      <c r="AA19">
        <v>3093.97</v>
      </c>
      <c r="AB19">
        <v>1829.72</v>
      </c>
      <c r="AC19">
        <v>1860.97</v>
      </c>
      <c r="AD19">
        <v>1648.69</v>
      </c>
      <c r="AE19">
        <v>1528.19</v>
      </c>
      <c r="AF19">
        <v>1393.84</v>
      </c>
      <c r="AI19">
        <f t="shared" si="0"/>
        <v>11355.380000000001</v>
      </c>
    </row>
    <row r="20" spans="26:35">
      <c r="AA20">
        <v>2551.3000000000002</v>
      </c>
      <c r="AB20">
        <v>1626.15</v>
      </c>
      <c r="AC20">
        <v>1627.99</v>
      </c>
      <c r="AD20">
        <v>1490.52</v>
      </c>
      <c r="AE20">
        <v>1662.73</v>
      </c>
      <c r="AF20">
        <v>1557.3</v>
      </c>
      <c r="AI20">
        <f t="shared" si="0"/>
        <v>10515.99</v>
      </c>
    </row>
    <row r="21" spans="26:35">
      <c r="AA21">
        <v>1804.54</v>
      </c>
      <c r="AB21">
        <v>1266.9100000000001</v>
      </c>
      <c r="AC21">
        <v>1236.28</v>
      </c>
      <c r="AD21">
        <v>756.72</v>
      </c>
      <c r="AE21">
        <v>1350.61</v>
      </c>
      <c r="AF21">
        <v>864.7</v>
      </c>
      <c r="AI21">
        <f t="shared" si="0"/>
        <v>7279.7599999999993</v>
      </c>
    </row>
    <row r="22" spans="26:35">
      <c r="AA22">
        <v>1479.45</v>
      </c>
      <c r="AB22">
        <v>1359.67</v>
      </c>
      <c r="AC22">
        <v>1105.21</v>
      </c>
      <c r="AD22">
        <v>651.20000000000005</v>
      </c>
      <c r="AE22">
        <v>996.84</v>
      </c>
      <c r="AF22">
        <v>771.68</v>
      </c>
      <c r="AI22">
        <f t="shared" si="0"/>
        <v>6364.05</v>
      </c>
    </row>
    <row r="23" spans="26:35">
      <c r="AA23">
        <v>1905.77</v>
      </c>
      <c r="AB23">
        <v>1152.3699999999999</v>
      </c>
      <c r="AC23">
        <v>1185.6600000000001</v>
      </c>
      <c r="AD23">
        <v>666.93</v>
      </c>
      <c r="AE23">
        <v>659.65</v>
      </c>
      <c r="AF23">
        <v>617.70000000000005</v>
      </c>
      <c r="AI23">
        <f t="shared" si="0"/>
        <v>6188.08</v>
      </c>
    </row>
    <row r="24" spans="26:35">
      <c r="AA24">
        <v>1766.1</v>
      </c>
      <c r="AB24">
        <v>1281.1099999999999</v>
      </c>
      <c r="AC24">
        <v>1321.23</v>
      </c>
      <c r="AD24">
        <v>886.37</v>
      </c>
      <c r="AE24">
        <v>977.51</v>
      </c>
      <c r="AF24">
        <v>788.79</v>
      </c>
      <c r="AI24">
        <f t="shared" si="0"/>
        <v>7021.1100000000006</v>
      </c>
    </row>
    <row r="25" spans="26:35">
      <c r="AA25">
        <v>1867.68</v>
      </c>
      <c r="AB25">
        <v>1387.51</v>
      </c>
      <c r="AC25">
        <v>1315.36</v>
      </c>
      <c r="AD25">
        <v>1504.54</v>
      </c>
      <c r="AE25">
        <v>1490.48</v>
      </c>
      <c r="AF25">
        <v>1181.05</v>
      </c>
      <c r="AI25">
        <f t="shared" si="0"/>
        <v>8746.619999999999</v>
      </c>
    </row>
    <row r="26" spans="26:35">
      <c r="AA26">
        <v>1798.46</v>
      </c>
      <c r="AB26">
        <v>1779.68</v>
      </c>
      <c r="AC26">
        <v>1579.35</v>
      </c>
      <c r="AD26">
        <v>1430.39</v>
      </c>
      <c r="AE26">
        <v>1468.96</v>
      </c>
      <c r="AF26">
        <v>1050.79</v>
      </c>
      <c r="AI26">
        <f t="shared" si="0"/>
        <v>9107.630000000001</v>
      </c>
    </row>
    <row r="27" spans="26:35">
      <c r="AA27">
        <v>2023.18</v>
      </c>
      <c r="AB27">
        <v>1032.1400000000001</v>
      </c>
      <c r="AC27">
        <v>929.73</v>
      </c>
      <c r="AD27">
        <v>1136.49</v>
      </c>
      <c r="AE27">
        <v>1136.58</v>
      </c>
      <c r="AF27">
        <v>1210.8800000000001</v>
      </c>
      <c r="AI27">
        <f t="shared" si="0"/>
        <v>7469</v>
      </c>
    </row>
    <row r="28" spans="26:35">
      <c r="AA28">
        <v>2579.6999999999998</v>
      </c>
      <c r="AB28">
        <v>1784.87</v>
      </c>
      <c r="AC28">
        <v>1719.64</v>
      </c>
      <c r="AD28">
        <v>1387.04</v>
      </c>
      <c r="AE28">
        <v>1481.64</v>
      </c>
      <c r="AF28">
        <v>1426.22</v>
      </c>
      <c r="AI28">
        <f t="shared" si="0"/>
        <v>10379.109999999999</v>
      </c>
    </row>
    <row r="30" spans="26:35">
      <c r="Z30" t="s">
        <v>7</v>
      </c>
      <c r="AA30">
        <f t="shared" ref="AA30:AF30" si="4">AVERAGE(AA19:AA28)</f>
        <v>2087.0150000000003</v>
      </c>
      <c r="AB30">
        <f t="shared" si="4"/>
        <v>1450.0130000000001</v>
      </c>
      <c r="AC30">
        <f t="shared" si="4"/>
        <v>1388.1420000000001</v>
      </c>
      <c r="AD30">
        <f t="shared" si="4"/>
        <v>1155.8889999999999</v>
      </c>
      <c r="AE30">
        <f t="shared" si="4"/>
        <v>1275.319</v>
      </c>
      <c r="AF30">
        <f t="shared" si="4"/>
        <v>1086.2949999999998</v>
      </c>
      <c r="AH30" t="s">
        <v>0</v>
      </c>
      <c r="AI30">
        <f>AVERAGE(AI19:AI28)</f>
        <v>8442.6730000000007</v>
      </c>
    </row>
    <row r="31" spans="26:35">
      <c r="Z31" s="3" t="s">
        <v>8</v>
      </c>
      <c r="AA31">
        <f t="shared" ref="AA31:AF31" si="5">STDEV(AA19:AA28)/SQRT(COUNT(AA19:AA28))</f>
        <v>156.07931466796649</v>
      </c>
      <c r="AB31">
        <f t="shared" si="5"/>
        <v>90.26773782045376</v>
      </c>
      <c r="AC31">
        <f t="shared" si="5"/>
        <v>93.782985009719852</v>
      </c>
      <c r="AD31">
        <f t="shared" si="5"/>
        <v>121.62393902197969</v>
      </c>
      <c r="AE31">
        <f t="shared" si="5"/>
        <v>100.58698776515089</v>
      </c>
      <c r="AF31">
        <f t="shared" si="5"/>
        <v>100.77017974083424</v>
      </c>
      <c r="AH31" s="3" t="s">
        <v>8</v>
      </c>
      <c r="AI31">
        <f>STDEV(AI19:AI28)/SQRT(COUNT(AI19:AI28))</f>
        <v>584.92122534396617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a</dc:creator>
  <cp:lastModifiedBy>Hana</cp:lastModifiedBy>
  <cp:lastPrinted>2016-04-29T02:24:53Z</cp:lastPrinted>
  <dcterms:created xsi:type="dcterms:W3CDTF">2016-04-29T01:30:38Z</dcterms:created>
  <dcterms:modified xsi:type="dcterms:W3CDTF">2016-07-11T06:33:09Z</dcterms:modified>
</cp:coreProperties>
</file>